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58" uniqueCount="26">
  <si>
    <t>Value of CT</t>
  </si>
  <si>
    <t>iNOS-n1</t>
  </si>
  <si>
    <t>iNOS-n2</t>
  </si>
  <si>
    <t>iNOS-n3</t>
  </si>
  <si>
    <t>GAPDH-n1</t>
  </si>
  <si>
    <t>GAPDH-n2</t>
  </si>
  <si>
    <t>GAPDH-n3</t>
  </si>
  <si>
    <t>▲▲CT</t>
  </si>
  <si>
    <t>2-▲▲CT</t>
  </si>
  <si>
    <t>Control</t>
  </si>
  <si>
    <t>LPS</t>
  </si>
  <si>
    <t>LPS+GRb3 (10μM)</t>
  </si>
  <si>
    <t>LPS+GRb3 (40μM)</t>
  </si>
  <si>
    <t>LPS+GRb3 (100μM)</t>
  </si>
  <si>
    <t>COX2-n1</t>
  </si>
  <si>
    <t>COX2-n2</t>
  </si>
  <si>
    <t>COX2-n3</t>
  </si>
  <si>
    <t>IL-1β-n1</t>
  </si>
  <si>
    <t>IL-1β-n2</t>
  </si>
  <si>
    <t>IL-1β-n3</t>
  </si>
  <si>
    <t>IL-6-n1</t>
  </si>
  <si>
    <t>IL-6-n2</t>
  </si>
  <si>
    <t>IL-6-n3</t>
  </si>
  <si>
    <t>TNF-α-n1</t>
  </si>
  <si>
    <t>TNF-α-n2</t>
  </si>
  <si>
    <t>TNF-α-n3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6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0"/>
      <name val="Times New Roman"/>
      <charset val="134"/>
    </font>
    <font>
      <sz val="10"/>
      <name val="Times New Roman"/>
      <charset val="204"/>
    </font>
    <font>
      <sz val="10"/>
      <name val="Times New Roman"/>
      <charset val="0"/>
    </font>
    <font>
      <sz val="10"/>
      <color theme="1"/>
      <name val="Times New Roman"/>
      <charset val="134"/>
    </font>
    <font>
      <sz val="12"/>
      <name val="宋体"/>
      <charset val="134"/>
    </font>
    <font>
      <b/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2" fillId="9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22" borderId="5" applyNumberFormat="0" applyFont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23" fillId="23" borderId="7" applyNumberFormat="0" applyAlignment="0" applyProtection="0">
      <alignment vertical="center"/>
    </xf>
    <xf numFmtId="0" fontId="24" fillId="23" borderId="4" applyNumberFormat="0" applyAlignment="0" applyProtection="0">
      <alignment vertical="center"/>
    </xf>
    <xf numFmtId="0" fontId="25" fillId="25" borderId="8" applyNumberFormat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Border="1" applyAlignment="1">
      <alignment horizontal="left" vertical="top"/>
    </xf>
    <xf numFmtId="0" fontId="3" fillId="0" borderId="0" xfId="0" applyFont="1" applyFill="1" applyAlignment="1">
      <alignment horizontal="left" vertical="top"/>
    </xf>
    <xf numFmtId="0" fontId="4" fillId="0" borderId="0" xfId="0" applyFont="1" applyFill="1" applyAlignment="1">
      <alignment horizontal="left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/>
    </xf>
    <xf numFmtId="0" fontId="5" fillId="0" borderId="0" xfId="0" applyFont="1" applyFill="1" applyAlignment="1"/>
    <xf numFmtId="0" fontId="5" fillId="0" borderId="0" xfId="0" applyFont="1" applyFill="1" applyAlignment="1">
      <alignment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top"/>
    </xf>
    <xf numFmtId="0" fontId="6" fillId="0" borderId="0" xfId="0" applyFont="1" applyFill="1" applyAlignment="1">
      <alignment vertical="center"/>
    </xf>
    <xf numFmtId="0" fontId="6" fillId="0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37"/>
  <sheetViews>
    <sheetView tabSelected="1" workbookViewId="0">
      <selection activeCell="I39" sqref="I39"/>
    </sheetView>
  </sheetViews>
  <sheetFormatPr defaultColWidth="9" defaultRowHeight="14"/>
  <cols>
    <col min="1" max="1" width="17.4545454545455" style="1" customWidth="1"/>
    <col min="2" max="8" width="9" style="2"/>
    <col min="9" max="13" width="9" style="1"/>
    <col min="14" max="16" width="14" style="1"/>
    <col min="17" max="18" width="12.6272727272727" style="1"/>
    <col min="19" max="20" width="9" style="1"/>
    <col min="21" max="22" width="12.6272727272727" style="1"/>
    <col min="23" max="16384" width="9" style="1"/>
  </cols>
  <sheetData>
    <row r="1" s="1" customFormat="1" spans="1:16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="1" customFormat="1" spans="1:16">
      <c r="A2" s="3"/>
      <c r="B2" s="3" t="s">
        <v>0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="1" customFormat="1" spans="1:16">
      <c r="A3" s="4"/>
      <c r="B3" s="4" t="s">
        <v>1</v>
      </c>
      <c r="C3" s="4" t="s">
        <v>2</v>
      </c>
      <c r="D3" s="4" t="s">
        <v>3</v>
      </c>
      <c r="E3" s="5"/>
      <c r="F3" s="5" t="s">
        <v>4</v>
      </c>
      <c r="G3" s="5" t="s">
        <v>5</v>
      </c>
      <c r="H3" s="5" t="s">
        <v>6</v>
      </c>
      <c r="I3" s="3"/>
      <c r="J3" s="3" t="s">
        <v>7</v>
      </c>
      <c r="K3" s="3"/>
      <c r="L3" s="3"/>
      <c r="M3" s="3"/>
      <c r="N3" s="3" t="s">
        <v>8</v>
      </c>
      <c r="O3" s="3"/>
      <c r="P3" s="3"/>
    </row>
    <row r="4" s="1" customFormat="1" spans="1:16">
      <c r="A4" s="6" t="s">
        <v>9</v>
      </c>
      <c r="B4" s="4">
        <v>30.31</v>
      </c>
      <c r="C4" s="7">
        <v>30.18</v>
      </c>
      <c r="D4" s="7">
        <v>30.82</v>
      </c>
      <c r="E4" s="5"/>
      <c r="F4" s="7">
        <v>13.89</v>
      </c>
      <c r="G4" s="7">
        <v>14.16</v>
      </c>
      <c r="H4" s="7">
        <v>14.07</v>
      </c>
      <c r="I4" s="3"/>
      <c r="J4" s="3">
        <v>0</v>
      </c>
      <c r="K4" s="3">
        <v>0</v>
      </c>
      <c r="L4" s="3">
        <v>0</v>
      </c>
      <c r="M4" s="3"/>
      <c r="N4" s="3">
        <v>1</v>
      </c>
      <c r="O4" s="3">
        <v>1</v>
      </c>
      <c r="P4" s="3">
        <v>1</v>
      </c>
    </row>
    <row r="5" s="1" customFormat="1" spans="1:20">
      <c r="A5" s="6" t="s">
        <v>10</v>
      </c>
      <c r="B5" s="4">
        <v>18.53</v>
      </c>
      <c r="C5" s="7">
        <v>18.47</v>
      </c>
      <c r="D5" s="7">
        <v>19</v>
      </c>
      <c r="E5" s="5"/>
      <c r="F5" s="7">
        <v>13.47</v>
      </c>
      <c r="G5" s="7">
        <v>13.6</v>
      </c>
      <c r="H5" s="7">
        <v>13.83</v>
      </c>
      <c r="I5" s="3"/>
      <c r="J5" s="3">
        <v>-11.36</v>
      </c>
      <c r="K5" s="3">
        <v>-11.15</v>
      </c>
      <c r="L5" s="3">
        <v>-11.58</v>
      </c>
      <c r="M5" s="3"/>
      <c r="N5" s="3">
        <f>2^(-J5)</f>
        <v>2628.45623820883</v>
      </c>
      <c r="O5" s="3">
        <f>2^(-K5)</f>
        <v>2272.39827879495</v>
      </c>
      <c r="P5" s="3">
        <f>2^(-L5)</f>
        <v>3061.45126120435</v>
      </c>
      <c r="T5" s="12"/>
    </row>
    <row r="6" s="1" customFormat="1" spans="1:20">
      <c r="A6" s="6" t="s">
        <v>11</v>
      </c>
      <c r="B6" s="4">
        <v>18.52</v>
      </c>
      <c r="C6" s="7">
        <v>18.15</v>
      </c>
      <c r="D6" s="8">
        <v>19.04</v>
      </c>
      <c r="E6" s="5"/>
      <c r="F6" s="7">
        <v>13.58</v>
      </c>
      <c r="G6" s="7">
        <v>13.53</v>
      </c>
      <c r="H6" s="8">
        <v>13.72</v>
      </c>
      <c r="I6" s="3"/>
      <c r="J6" s="3">
        <v>-11.48</v>
      </c>
      <c r="K6" s="3">
        <v>-11.4</v>
      </c>
      <c r="L6" s="3">
        <v>-11.43</v>
      </c>
      <c r="M6" s="3"/>
      <c r="N6" s="3">
        <f>2^(-J6)</f>
        <v>2856.43502868563</v>
      </c>
      <c r="O6" s="3">
        <f>2^(-K6)</f>
        <v>2702.35220126289</v>
      </c>
      <c r="P6" s="3">
        <f>2^(-L6)</f>
        <v>2759.13436542093</v>
      </c>
      <c r="T6" s="12"/>
    </row>
    <row r="7" s="1" customFormat="1" spans="1:20">
      <c r="A7" s="6" t="s">
        <v>12</v>
      </c>
      <c r="B7" s="4">
        <v>19.05</v>
      </c>
      <c r="C7" s="7">
        <v>18.58</v>
      </c>
      <c r="D7" s="8">
        <v>19.73</v>
      </c>
      <c r="E7" s="5"/>
      <c r="F7" s="7">
        <v>13.6</v>
      </c>
      <c r="G7" s="7">
        <v>13.51</v>
      </c>
      <c r="H7" s="8">
        <v>13.7</v>
      </c>
      <c r="I7" s="3"/>
      <c r="J7" s="3">
        <v>-10.97</v>
      </c>
      <c r="K7" s="3">
        <v>-10.95</v>
      </c>
      <c r="L7" s="3">
        <v>-10.72</v>
      </c>
      <c r="M7" s="3"/>
      <c r="N7" s="3">
        <f>2^(-J7)</f>
        <v>2005.85276945803</v>
      </c>
      <c r="O7" s="3">
        <f>2^(-K7)</f>
        <v>1978.23760163808</v>
      </c>
      <c r="P7" s="3">
        <f>2^(-L7)</f>
        <v>1686.71440336399</v>
      </c>
      <c r="T7" s="12"/>
    </row>
    <row r="8" s="1" customFormat="1" spans="1:20">
      <c r="A8" s="6" t="s">
        <v>13</v>
      </c>
      <c r="B8" s="4">
        <v>20.8</v>
      </c>
      <c r="C8" s="7">
        <v>20.56</v>
      </c>
      <c r="D8" s="7">
        <v>20.95</v>
      </c>
      <c r="E8" s="5"/>
      <c r="F8" s="7">
        <v>13.47</v>
      </c>
      <c r="G8" s="7">
        <v>13.57</v>
      </c>
      <c r="H8" s="7">
        <v>13.52</v>
      </c>
      <c r="I8" s="3"/>
      <c r="J8" s="3">
        <v>-9.09</v>
      </c>
      <c r="K8" s="3">
        <v>-9.03</v>
      </c>
      <c r="L8" s="3">
        <v>-9.32</v>
      </c>
      <c r="M8" s="3"/>
      <c r="N8" s="3">
        <f>2^(-J8)</f>
        <v>544.95753341612</v>
      </c>
      <c r="O8" s="3">
        <f>2^(-K8)</f>
        <v>522.758208362083</v>
      </c>
      <c r="P8" s="3">
        <f>2^(-L8)</f>
        <v>639.145241037625</v>
      </c>
      <c r="T8" s="12"/>
    </row>
    <row r="9" s="1" customFormat="1" ht="15" spans="1:26">
      <c r="A9" s="5"/>
      <c r="B9" s="4"/>
      <c r="C9" s="4"/>
      <c r="D9" s="4"/>
      <c r="E9" s="5"/>
      <c r="F9" s="5"/>
      <c r="G9" s="5"/>
      <c r="H9" s="5"/>
      <c r="I9" s="3"/>
      <c r="J9" s="3"/>
      <c r="K9" s="3"/>
      <c r="L9" s="4"/>
      <c r="M9" s="5"/>
      <c r="N9" s="3"/>
      <c r="O9" s="3"/>
      <c r="P9" s="3"/>
      <c r="Q9" s="13"/>
      <c r="R9" s="13"/>
      <c r="S9" s="13"/>
      <c r="T9" s="12"/>
      <c r="W9" s="5"/>
      <c r="X9" s="13"/>
      <c r="Y9" s="13"/>
      <c r="Z9" s="13"/>
    </row>
    <row r="10" s="1" customFormat="1" spans="1:16">
      <c r="A10" s="3"/>
      <c r="B10" s="4" t="s">
        <v>14</v>
      </c>
      <c r="C10" s="4" t="s">
        <v>15</v>
      </c>
      <c r="D10" s="4" t="s">
        <v>16</v>
      </c>
      <c r="E10" s="5"/>
      <c r="F10" s="5" t="s">
        <v>4</v>
      </c>
      <c r="G10" s="5" t="s">
        <v>5</v>
      </c>
      <c r="H10" s="5" t="s">
        <v>6</v>
      </c>
      <c r="I10" s="3"/>
      <c r="J10" s="3"/>
      <c r="K10" s="4"/>
      <c r="L10" s="4"/>
      <c r="M10" s="5"/>
      <c r="N10" s="3"/>
      <c r="O10" s="3"/>
      <c r="P10" s="3"/>
    </row>
    <row r="11" s="1" customFormat="1" spans="1:16">
      <c r="A11" s="6" t="s">
        <v>9</v>
      </c>
      <c r="B11" s="4">
        <v>24.24</v>
      </c>
      <c r="C11" s="7">
        <v>24.55</v>
      </c>
      <c r="D11" s="7">
        <v>24.6</v>
      </c>
      <c r="E11" s="4"/>
      <c r="F11" s="4">
        <v>13.89</v>
      </c>
      <c r="G11" s="7">
        <v>14.16</v>
      </c>
      <c r="H11" s="7">
        <v>14.32</v>
      </c>
      <c r="I11" s="4"/>
      <c r="J11" s="4">
        <v>0</v>
      </c>
      <c r="K11" s="4">
        <v>0</v>
      </c>
      <c r="L11" s="4">
        <v>0</v>
      </c>
      <c r="M11" s="4"/>
      <c r="N11" s="4">
        <v>1</v>
      </c>
      <c r="O11" s="4">
        <v>1</v>
      </c>
      <c r="P11" s="4">
        <v>1</v>
      </c>
    </row>
    <row r="12" s="1" customFormat="1" spans="1:16">
      <c r="A12" s="6" t="s">
        <v>10</v>
      </c>
      <c r="B12" s="4">
        <v>16.24</v>
      </c>
      <c r="C12" s="7">
        <v>16.32</v>
      </c>
      <c r="D12" s="7">
        <v>16.11</v>
      </c>
      <c r="E12" s="5"/>
      <c r="F12" s="5">
        <v>13.47</v>
      </c>
      <c r="G12" s="7">
        <v>13.6</v>
      </c>
      <c r="H12" s="7">
        <v>13.5</v>
      </c>
      <c r="I12" s="3"/>
      <c r="J12" s="3">
        <v>-7.58</v>
      </c>
      <c r="K12" s="4">
        <v>-7.67</v>
      </c>
      <c r="L12" s="4">
        <v>-7.67</v>
      </c>
      <c r="M12" s="4"/>
      <c r="N12" s="11">
        <f t="shared" ref="N12:P12" si="0">2^(-J12)</f>
        <v>191.340703825272</v>
      </c>
      <c r="O12" s="11">
        <f t="shared" si="0"/>
        <v>203.657339841259</v>
      </c>
      <c r="P12" s="11">
        <f t="shared" si="0"/>
        <v>203.657339841259</v>
      </c>
    </row>
    <row r="13" s="1" customFormat="1" ht="15" spans="1:21">
      <c r="A13" s="6" t="s">
        <v>11</v>
      </c>
      <c r="B13" s="4">
        <v>16.29</v>
      </c>
      <c r="C13" s="7">
        <v>16.69</v>
      </c>
      <c r="D13" s="7">
        <v>16.5</v>
      </c>
      <c r="E13" s="5"/>
      <c r="F13" s="5">
        <v>13.58</v>
      </c>
      <c r="G13" s="7">
        <v>13.53</v>
      </c>
      <c r="H13" s="7">
        <v>13.72</v>
      </c>
      <c r="I13" s="3"/>
      <c r="J13" s="3">
        <v>-7.64</v>
      </c>
      <c r="K13" s="4">
        <v>-7.23</v>
      </c>
      <c r="L13" s="4">
        <v>-7.5</v>
      </c>
      <c r="M13" s="4"/>
      <c r="N13" s="11">
        <f t="shared" ref="N13:P13" si="1">2^(-J13)</f>
        <v>199.466132393088</v>
      </c>
      <c r="O13" s="11">
        <f t="shared" si="1"/>
        <v>150.122873501681</v>
      </c>
      <c r="P13" s="11">
        <f t="shared" si="1"/>
        <v>181.019335983756</v>
      </c>
      <c r="R13" s="14"/>
      <c r="S13" s="14"/>
      <c r="T13" s="14"/>
      <c r="U13" s="14"/>
    </row>
    <row r="14" s="1" customFormat="1" ht="15" spans="1:18">
      <c r="A14" s="6" t="s">
        <v>12</v>
      </c>
      <c r="B14" s="4">
        <v>17.2</v>
      </c>
      <c r="C14" s="7">
        <v>17.03</v>
      </c>
      <c r="D14" s="7">
        <v>16.99</v>
      </c>
      <c r="E14" s="5"/>
      <c r="F14" s="5">
        <v>13.6</v>
      </c>
      <c r="G14" s="7">
        <v>13.51</v>
      </c>
      <c r="H14" s="7">
        <v>13.7</v>
      </c>
      <c r="I14" s="3"/>
      <c r="J14" s="3">
        <v>-6.75</v>
      </c>
      <c r="K14" s="4">
        <v>-6.87</v>
      </c>
      <c r="L14" s="4">
        <v>-6.99</v>
      </c>
      <c r="M14" s="4"/>
      <c r="N14" s="11">
        <f t="shared" ref="N14:P14" si="2">2^(-J14)</f>
        <v>107.634741152475</v>
      </c>
      <c r="O14" s="11">
        <f t="shared" si="2"/>
        <v>116.970425629363</v>
      </c>
      <c r="P14" s="11">
        <f t="shared" si="2"/>
        <v>127.115839415941</v>
      </c>
      <c r="R14" s="14"/>
    </row>
    <row r="15" s="1" customFormat="1" ht="15" spans="1:18">
      <c r="A15" s="6" t="s">
        <v>13</v>
      </c>
      <c r="B15" s="4">
        <v>18.97</v>
      </c>
      <c r="C15" s="7">
        <v>19.27</v>
      </c>
      <c r="D15" s="8">
        <v>19.28</v>
      </c>
      <c r="E15" s="5"/>
      <c r="F15" s="5">
        <v>13.47</v>
      </c>
      <c r="G15" s="7">
        <v>13.57</v>
      </c>
      <c r="H15" s="8">
        <v>13.52</v>
      </c>
      <c r="I15" s="3"/>
      <c r="J15" s="3">
        <v>-4.85</v>
      </c>
      <c r="K15" s="4">
        <v>-4.69</v>
      </c>
      <c r="L15" s="4">
        <v>-4.52</v>
      </c>
      <c r="M15" s="4"/>
      <c r="N15" s="11">
        <f t="shared" ref="N15:P15" si="3">2^(-J15)</f>
        <v>28.8400148035466</v>
      </c>
      <c r="O15" s="11">
        <f t="shared" si="3"/>
        <v>25.812536295108</v>
      </c>
      <c r="P15" s="11">
        <f t="shared" si="3"/>
        <v>22.9432839682532</v>
      </c>
      <c r="R15" s="14"/>
    </row>
    <row r="16" s="1" customFormat="1" ht="15" spans="1:18">
      <c r="A16" s="3"/>
      <c r="B16" s="3"/>
      <c r="C16" s="4"/>
      <c r="D16" s="3"/>
      <c r="E16" s="3"/>
      <c r="F16" s="3"/>
      <c r="G16" s="3"/>
      <c r="H16" s="3"/>
      <c r="I16" s="3"/>
      <c r="J16" s="3"/>
      <c r="K16" s="4"/>
      <c r="L16" s="4"/>
      <c r="M16" s="4"/>
      <c r="N16" s="3"/>
      <c r="O16" s="3"/>
      <c r="P16" s="3"/>
      <c r="R16" s="14"/>
    </row>
    <row r="17" s="1" customFormat="1" ht="15" spans="1:18">
      <c r="A17" s="3"/>
      <c r="B17" s="4" t="s">
        <v>17</v>
      </c>
      <c r="C17" s="4" t="s">
        <v>18</v>
      </c>
      <c r="D17" s="4" t="s">
        <v>19</v>
      </c>
      <c r="E17" s="5"/>
      <c r="F17" s="5" t="s">
        <v>4</v>
      </c>
      <c r="G17" s="5" t="s">
        <v>5</v>
      </c>
      <c r="H17" s="5" t="s">
        <v>6</v>
      </c>
      <c r="I17" s="3"/>
      <c r="J17" s="3"/>
      <c r="K17" s="4"/>
      <c r="L17" s="4"/>
      <c r="M17" s="4"/>
      <c r="N17" s="3"/>
      <c r="O17" s="3"/>
      <c r="P17" s="3"/>
      <c r="R17" s="14"/>
    </row>
    <row r="18" s="1" customFormat="1" ht="15" spans="1:18">
      <c r="A18" s="6" t="s">
        <v>9</v>
      </c>
      <c r="B18" s="7">
        <v>25.11</v>
      </c>
      <c r="C18" s="7">
        <v>25.55</v>
      </c>
      <c r="D18" s="7">
        <v>25.48</v>
      </c>
      <c r="E18" s="4"/>
      <c r="F18" s="7">
        <v>13.89</v>
      </c>
      <c r="G18" s="7">
        <v>14.07</v>
      </c>
      <c r="H18" s="7">
        <v>14.16</v>
      </c>
      <c r="I18" s="4"/>
      <c r="J18" s="4">
        <v>0</v>
      </c>
      <c r="K18" s="4">
        <v>0</v>
      </c>
      <c r="L18" s="4">
        <v>0</v>
      </c>
      <c r="M18" s="4"/>
      <c r="N18" s="4">
        <v>1</v>
      </c>
      <c r="O18" s="4">
        <v>1</v>
      </c>
      <c r="P18" s="4">
        <v>1</v>
      </c>
      <c r="R18" s="14"/>
    </row>
    <row r="19" s="1" customFormat="1" spans="1:16">
      <c r="A19" s="6" t="s">
        <v>10</v>
      </c>
      <c r="B19" s="8">
        <v>15.62</v>
      </c>
      <c r="C19" s="7">
        <v>15.84</v>
      </c>
      <c r="D19" s="8">
        <v>15.65</v>
      </c>
      <c r="E19" s="5"/>
      <c r="F19" s="7">
        <v>13.7</v>
      </c>
      <c r="G19" s="8">
        <v>13.83</v>
      </c>
      <c r="H19" s="8">
        <v>13.6</v>
      </c>
      <c r="I19" s="3"/>
      <c r="J19" s="3">
        <v>-9.3</v>
      </c>
      <c r="K19" s="4">
        <v>-9.47</v>
      </c>
      <c r="L19" s="4">
        <v>-9.27</v>
      </c>
      <c r="M19" s="4"/>
      <c r="N19" s="4">
        <f t="shared" ref="N19:P19" si="4">2^(-J19)</f>
        <v>630.345939632597</v>
      </c>
      <c r="O19" s="4">
        <f t="shared" si="4"/>
        <v>709.176047672794</v>
      </c>
      <c r="P19" s="4">
        <f t="shared" si="4"/>
        <v>617.373607777669</v>
      </c>
    </row>
    <row r="20" s="1" customFormat="1" spans="1:16">
      <c r="A20" s="6" t="s">
        <v>11</v>
      </c>
      <c r="B20" s="7">
        <v>16.1</v>
      </c>
      <c r="C20" s="7">
        <v>16.22</v>
      </c>
      <c r="D20" s="7">
        <v>16.17</v>
      </c>
      <c r="E20" s="5"/>
      <c r="F20" s="7">
        <v>13.58</v>
      </c>
      <c r="G20" s="7">
        <v>13.6</v>
      </c>
      <c r="H20" s="7">
        <v>13.53</v>
      </c>
      <c r="I20" s="3"/>
      <c r="J20" s="3">
        <v>-8.7</v>
      </c>
      <c r="K20" s="4">
        <v>-8.86</v>
      </c>
      <c r="L20" s="4">
        <v>-8.68</v>
      </c>
      <c r="M20" s="4"/>
      <c r="N20" s="4">
        <f t="shared" ref="N20:P20" si="5">2^(-J20)</f>
        <v>415.873226934392</v>
      </c>
      <c r="O20" s="4">
        <f t="shared" si="5"/>
        <v>464.649807522386</v>
      </c>
      <c r="P20" s="4">
        <f t="shared" si="5"/>
        <v>410.147777325886</v>
      </c>
    </row>
    <row r="21" s="1" customFormat="1" spans="1:16">
      <c r="A21" s="6" t="s">
        <v>12</v>
      </c>
      <c r="B21" s="7">
        <v>16.85</v>
      </c>
      <c r="C21" s="8">
        <v>17.26</v>
      </c>
      <c r="D21" s="7">
        <v>16.68</v>
      </c>
      <c r="E21" s="5"/>
      <c r="F21" s="7">
        <v>13.6</v>
      </c>
      <c r="G21" s="8">
        <v>13.8</v>
      </c>
      <c r="H21" s="7">
        <v>13.51</v>
      </c>
      <c r="I21" s="3"/>
      <c r="J21" s="3">
        <v>-7.97</v>
      </c>
      <c r="K21" s="4">
        <v>-8.02</v>
      </c>
      <c r="L21" s="4">
        <v>-8.15</v>
      </c>
      <c r="M21" s="4"/>
      <c r="N21" s="4">
        <f t="shared" ref="N21:P21" si="6">2^(-J21)</f>
        <v>250.731596182253</v>
      </c>
      <c r="O21" s="4">
        <f t="shared" si="6"/>
        <v>259.573626826247</v>
      </c>
      <c r="P21" s="4">
        <f t="shared" si="6"/>
        <v>284.049784849368</v>
      </c>
    </row>
    <row r="22" s="1" customFormat="1" spans="1:16">
      <c r="A22" s="6" t="s">
        <v>13</v>
      </c>
      <c r="B22" s="8">
        <v>19.89</v>
      </c>
      <c r="C22" s="7">
        <v>19.58</v>
      </c>
      <c r="D22" s="7">
        <v>19.66</v>
      </c>
      <c r="E22" s="5"/>
      <c r="F22" s="7">
        <v>13.47</v>
      </c>
      <c r="G22" s="7">
        <v>13.52</v>
      </c>
      <c r="H22" s="7">
        <v>13.57</v>
      </c>
      <c r="I22" s="3"/>
      <c r="J22" s="3">
        <v>-4.8</v>
      </c>
      <c r="K22" s="4">
        <v>-5.42</v>
      </c>
      <c r="L22" s="4">
        <v>-5.23</v>
      </c>
      <c r="M22" s="4"/>
      <c r="N22" s="4">
        <f t="shared" ref="N22:P22" si="7">2^(-J22)</f>
        <v>27.857618025476</v>
      </c>
      <c r="O22" s="4">
        <f t="shared" si="7"/>
        <v>42.8136817531556</v>
      </c>
      <c r="P22" s="4">
        <f t="shared" si="7"/>
        <v>37.5307183754201</v>
      </c>
    </row>
    <row r="23" s="1" customFormat="1" spans="1:16">
      <c r="A23" s="3"/>
      <c r="B23" s="3"/>
      <c r="C23" s="3"/>
      <c r="D23" s="3"/>
      <c r="E23" s="3"/>
      <c r="F23" s="3"/>
      <c r="G23" s="3"/>
      <c r="H23" s="3"/>
      <c r="I23" s="3"/>
      <c r="J23" s="3"/>
      <c r="K23" s="4"/>
      <c r="L23" s="4"/>
      <c r="M23" s="4"/>
      <c r="N23" s="3"/>
      <c r="O23" s="3"/>
      <c r="P23" s="3"/>
    </row>
    <row r="24" s="1" customFormat="1" spans="1:16">
      <c r="A24" s="3"/>
      <c r="B24" s="4" t="s">
        <v>20</v>
      </c>
      <c r="C24" s="4" t="s">
        <v>21</v>
      </c>
      <c r="D24" s="4" t="s">
        <v>22</v>
      </c>
      <c r="E24" s="5"/>
      <c r="F24" s="5" t="s">
        <v>4</v>
      </c>
      <c r="G24" s="5" t="s">
        <v>5</v>
      </c>
      <c r="H24" s="5" t="s">
        <v>6</v>
      </c>
      <c r="I24" s="3"/>
      <c r="J24" s="3"/>
      <c r="K24" s="4"/>
      <c r="L24" s="4"/>
      <c r="M24" s="4"/>
      <c r="N24" s="3"/>
      <c r="O24" s="3"/>
      <c r="P24" s="3"/>
    </row>
    <row r="25" s="1" customFormat="1" spans="1:16">
      <c r="A25" s="6" t="s">
        <v>9</v>
      </c>
      <c r="B25" s="9">
        <v>30.25</v>
      </c>
      <c r="C25" s="8">
        <v>30.26</v>
      </c>
      <c r="D25" s="7">
        <v>30.39</v>
      </c>
      <c r="E25" s="5"/>
      <c r="F25" s="7">
        <v>13.89</v>
      </c>
      <c r="G25" s="7">
        <v>14.07</v>
      </c>
      <c r="H25" s="8">
        <v>14.16</v>
      </c>
      <c r="I25" s="3"/>
      <c r="J25" s="4">
        <v>0</v>
      </c>
      <c r="K25" s="4">
        <v>0</v>
      </c>
      <c r="L25" s="4">
        <v>0</v>
      </c>
      <c r="M25" s="4"/>
      <c r="N25" s="4">
        <v>1</v>
      </c>
      <c r="O25" s="4">
        <v>1</v>
      </c>
      <c r="P25" s="4">
        <v>1</v>
      </c>
    </row>
    <row r="26" s="1" customFormat="1" spans="1:16">
      <c r="A26" s="6" t="s">
        <v>10</v>
      </c>
      <c r="B26" s="10">
        <v>19.22</v>
      </c>
      <c r="C26" s="8">
        <v>18.56</v>
      </c>
      <c r="D26" s="8">
        <v>18.78</v>
      </c>
      <c r="E26" s="5"/>
      <c r="F26" s="7">
        <v>13.7</v>
      </c>
      <c r="G26" s="7">
        <v>13.47</v>
      </c>
      <c r="H26" s="8">
        <v>13.7</v>
      </c>
      <c r="I26" s="3"/>
      <c r="J26" s="3">
        <v>-10.84</v>
      </c>
      <c r="K26" s="4">
        <v>-11.1</v>
      </c>
      <c r="L26" s="4">
        <v>-11.15</v>
      </c>
      <c r="M26" s="4"/>
      <c r="N26" s="4">
        <f t="shared" ref="N26:P26" si="8">2^(-J26)</f>
        <v>1833.01134526049</v>
      </c>
      <c r="O26" s="4">
        <f t="shared" si="8"/>
        <v>2194.99205127433</v>
      </c>
      <c r="P26" s="4">
        <f t="shared" si="8"/>
        <v>2272.39827879495</v>
      </c>
    </row>
    <row r="27" s="1" customFormat="1" spans="1:16">
      <c r="A27" s="6" t="s">
        <v>11</v>
      </c>
      <c r="B27" s="10">
        <v>18.95</v>
      </c>
      <c r="C27" s="7">
        <v>18.97</v>
      </c>
      <c r="D27" s="7">
        <v>19.13</v>
      </c>
      <c r="E27" s="5"/>
      <c r="F27" s="7">
        <v>13.58</v>
      </c>
      <c r="G27" s="7">
        <v>13.6</v>
      </c>
      <c r="H27" s="7">
        <v>13.53</v>
      </c>
      <c r="I27" s="3"/>
      <c r="J27" s="3">
        <v>-10.99</v>
      </c>
      <c r="K27" s="4">
        <v>-10.82</v>
      </c>
      <c r="L27" s="4">
        <v>-10.63</v>
      </c>
      <c r="M27" s="4"/>
      <c r="N27" s="4">
        <f t="shared" ref="N27:P27" si="9">2^(-J27)</f>
        <v>2033.85343065505</v>
      </c>
      <c r="O27" s="4">
        <f t="shared" si="9"/>
        <v>1807.77573640326</v>
      </c>
      <c r="P27" s="4">
        <f t="shared" si="9"/>
        <v>1584.70655338741</v>
      </c>
    </row>
    <row r="28" s="1" customFormat="1" spans="1:16">
      <c r="A28" s="6" t="s">
        <v>12</v>
      </c>
      <c r="B28" s="10">
        <v>19.62</v>
      </c>
      <c r="C28" s="7">
        <v>20.13</v>
      </c>
      <c r="D28" s="7">
        <v>20.22</v>
      </c>
      <c r="E28" s="5"/>
      <c r="F28" s="7">
        <v>13.6</v>
      </c>
      <c r="G28" s="7">
        <v>13.8</v>
      </c>
      <c r="H28" s="7">
        <v>13.51</v>
      </c>
      <c r="I28" s="3"/>
      <c r="J28" s="3">
        <v>-10.34</v>
      </c>
      <c r="K28" s="4">
        <v>-9.86</v>
      </c>
      <c r="L28" s="4">
        <v>-9.52</v>
      </c>
      <c r="M28" s="4"/>
      <c r="N28" s="4">
        <f t="shared" ref="N28:P28" si="10">2^(-J28)</f>
        <v>1296.13475222557</v>
      </c>
      <c r="O28" s="4">
        <f t="shared" si="10"/>
        <v>929.299615044772</v>
      </c>
      <c r="P28" s="4">
        <f t="shared" si="10"/>
        <v>734.185086984103</v>
      </c>
    </row>
    <row r="29" s="1" customFormat="1" spans="1:16">
      <c r="A29" s="6" t="s">
        <v>13</v>
      </c>
      <c r="B29" s="10">
        <v>23.11</v>
      </c>
      <c r="C29" s="7">
        <v>23.31</v>
      </c>
      <c r="D29" s="7">
        <v>23.07</v>
      </c>
      <c r="E29" s="5"/>
      <c r="F29" s="7">
        <v>13.47</v>
      </c>
      <c r="G29" s="7">
        <v>13.52</v>
      </c>
      <c r="H29" s="7">
        <v>13.57</v>
      </c>
      <c r="I29" s="3"/>
      <c r="J29" s="3">
        <v>-6.72</v>
      </c>
      <c r="K29" s="4">
        <v>-6.4</v>
      </c>
      <c r="L29" s="4">
        <v>-6.73</v>
      </c>
      <c r="M29" s="4"/>
      <c r="N29" s="4">
        <f t="shared" ref="N29:P29" si="11">2^(-J29)</f>
        <v>105.419650210249</v>
      </c>
      <c r="O29" s="4">
        <f t="shared" si="11"/>
        <v>84.4485062894653</v>
      </c>
      <c r="P29" s="4">
        <f t="shared" si="11"/>
        <v>106.152901864249</v>
      </c>
    </row>
    <row r="30" s="1" customFormat="1" spans="1:16">
      <c r="A30" s="3"/>
      <c r="B30" s="3"/>
      <c r="C30" s="4"/>
      <c r="D30" s="3"/>
      <c r="E30" s="3"/>
      <c r="F30" s="3"/>
      <c r="G30" s="3"/>
      <c r="H30" s="3"/>
      <c r="I30" s="3"/>
      <c r="J30" s="3"/>
      <c r="K30" s="4"/>
      <c r="L30" s="4"/>
      <c r="M30" s="4"/>
      <c r="N30" s="4"/>
      <c r="O30" s="4"/>
      <c r="P30" s="4"/>
    </row>
    <row r="31" s="1" customFormat="1" spans="1:16">
      <c r="A31" s="3"/>
      <c r="B31" s="4" t="s">
        <v>23</v>
      </c>
      <c r="C31" s="4" t="s">
        <v>24</v>
      </c>
      <c r="D31" s="4" t="s">
        <v>25</v>
      </c>
      <c r="E31" s="5"/>
      <c r="F31" s="5" t="s">
        <v>4</v>
      </c>
      <c r="G31" s="5" t="s">
        <v>5</v>
      </c>
      <c r="H31" s="5" t="s">
        <v>6</v>
      </c>
      <c r="I31" s="3"/>
      <c r="J31" s="3"/>
      <c r="K31" s="4"/>
      <c r="L31" s="4"/>
      <c r="M31" s="4"/>
      <c r="N31" s="4"/>
      <c r="O31" s="4"/>
      <c r="P31" s="4"/>
    </row>
    <row r="32" s="1" customFormat="1" spans="1:16">
      <c r="A32" s="6" t="s">
        <v>9</v>
      </c>
      <c r="B32" s="7">
        <v>19.59</v>
      </c>
      <c r="C32" s="7">
        <v>19.68</v>
      </c>
      <c r="D32" s="7">
        <v>19.08</v>
      </c>
      <c r="E32" s="5"/>
      <c r="F32" s="7">
        <v>14.46</v>
      </c>
      <c r="G32" s="7">
        <v>14.42</v>
      </c>
      <c r="H32" s="7">
        <v>14.16</v>
      </c>
      <c r="I32" s="3"/>
      <c r="J32" s="4">
        <v>0</v>
      </c>
      <c r="K32" s="4">
        <v>0</v>
      </c>
      <c r="L32" s="4">
        <v>0</v>
      </c>
      <c r="M32" s="4"/>
      <c r="N32" s="4">
        <v>1</v>
      </c>
      <c r="O32" s="4">
        <v>1</v>
      </c>
      <c r="P32" s="4">
        <v>1</v>
      </c>
    </row>
    <row r="33" s="1" customFormat="1" spans="1:16">
      <c r="A33" s="6" t="s">
        <v>10</v>
      </c>
      <c r="B33" s="7">
        <v>16.18</v>
      </c>
      <c r="C33" s="7">
        <v>16.24</v>
      </c>
      <c r="D33" s="8">
        <v>15.68</v>
      </c>
      <c r="E33" s="5"/>
      <c r="F33" s="7">
        <v>13.7</v>
      </c>
      <c r="G33" s="7">
        <v>13.83</v>
      </c>
      <c r="H33" s="8">
        <v>13.7</v>
      </c>
      <c r="I33" s="3"/>
      <c r="J33" s="3">
        <v>-2.65</v>
      </c>
      <c r="K33" s="3">
        <v>-2.85</v>
      </c>
      <c r="L33" s="3">
        <v>-2.94</v>
      </c>
      <c r="M33" s="3"/>
      <c r="N33" s="3">
        <f t="shared" ref="N33:P33" si="12">2^(-J33)</f>
        <v>6.27667278317401</v>
      </c>
      <c r="O33" s="3">
        <f t="shared" si="12"/>
        <v>7.21000370088664</v>
      </c>
      <c r="P33" s="3">
        <f t="shared" si="12"/>
        <v>7.67411295460211</v>
      </c>
    </row>
    <row r="34" s="1" customFormat="1" spans="1:16">
      <c r="A34" s="6" t="s">
        <v>11</v>
      </c>
      <c r="B34" s="7">
        <v>16.47</v>
      </c>
      <c r="C34" s="7">
        <v>16.31</v>
      </c>
      <c r="D34" s="7">
        <v>16.01</v>
      </c>
      <c r="E34" s="5"/>
      <c r="F34" s="7">
        <v>13.89</v>
      </c>
      <c r="G34" s="7">
        <v>13.77</v>
      </c>
      <c r="H34" s="7">
        <v>13.53</v>
      </c>
      <c r="I34" s="3"/>
      <c r="J34" s="3">
        <v>-2.55</v>
      </c>
      <c r="K34" s="3">
        <v>-2.72</v>
      </c>
      <c r="L34" s="3">
        <v>-2.44</v>
      </c>
      <c r="M34" s="3"/>
      <c r="N34" s="3">
        <f t="shared" ref="N34:P34" si="13">2^(-J34)</f>
        <v>5.8563427837825</v>
      </c>
      <c r="O34" s="3">
        <f t="shared" si="13"/>
        <v>6.58872813814059</v>
      </c>
      <c r="P34" s="3">
        <f t="shared" si="13"/>
        <v>5.42641730979069</v>
      </c>
    </row>
    <row r="35" s="1" customFormat="1" spans="1:16">
      <c r="A35" s="6" t="s">
        <v>12</v>
      </c>
      <c r="B35" s="7">
        <v>16.51</v>
      </c>
      <c r="C35" s="7">
        <v>16.25</v>
      </c>
      <c r="D35" s="8">
        <v>15.9</v>
      </c>
      <c r="E35" s="5"/>
      <c r="F35" s="7">
        <v>13.68</v>
      </c>
      <c r="G35" s="7">
        <v>13.69</v>
      </c>
      <c r="H35" s="8">
        <v>13.51</v>
      </c>
      <c r="I35" s="3"/>
      <c r="J35" s="3">
        <v>-2.3</v>
      </c>
      <c r="K35" s="3">
        <v>-2.7</v>
      </c>
      <c r="L35" s="3">
        <v>-2.53</v>
      </c>
      <c r="M35" s="3"/>
      <c r="N35" s="3">
        <f t="shared" ref="N35:P35" si="14">2^(-J35)</f>
        <v>4.92457765337966</v>
      </c>
      <c r="O35" s="3">
        <f t="shared" si="14"/>
        <v>6.49801917084988</v>
      </c>
      <c r="P35" s="3">
        <f t="shared" si="14"/>
        <v>5.77571678208998</v>
      </c>
    </row>
    <row r="36" s="1" customFormat="1" spans="1:16">
      <c r="A36" s="6" t="s">
        <v>13</v>
      </c>
      <c r="B36" s="7">
        <v>16.63</v>
      </c>
      <c r="C36" s="7">
        <v>17.23</v>
      </c>
      <c r="D36" s="7">
        <v>16.36</v>
      </c>
      <c r="E36" s="5"/>
      <c r="F36" s="7">
        <v>13.8</v>
      </c>
      <c r="G36" s="7">
        <v>13.95</v>
      </c>
      <c r="H36" s="7">
        <v>13.57</v>
      </c>
      <c r="I36" s="3"/>
      <c r="J36" s="3">
        <v>-2.3</v>
      </c>
      <c r="K36" s="3">
        <v>-1.98</v>
      </c>
      <c r="L36" s="3">
        <v>-2.13</v>
      </c>
      <c r="M36" s="3"/>
      <c r="N36" s="3">
        <f t="shared" ref="N36:P36" si="15">2^(-J36)</f>
        <v>4.92457765337966</v>
      </c>
      <c r="O36" s="3">
        <f t="shared" si="15"/>
        <v>3.94493081797344</v>
      </c>
      <c r="P36" s="3">
        <f t="shared" si="15"/>
        <v>4.37717480504296</v>
      </c>
    </row>
    <row r="37" s="1" customFormat="1" spans="1:16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</row>
  </sheetData>
  <mergeCells count="1">
    <mergeCell ref="B2:D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</dc:creator>
  <cp:lastModifiedBy>红琳</cp:lastModifiedBy>
  <dcterms:created xsi:type="dcterms:W3CDTF">2021-03-09T14:40:00Z</dcterms:created>
  <dcterms:modified xsi:type="dcterms:W3CDTF">2022-01-21T13:39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294</vt:lpwstr>
  </property>
  <property fmtid="{D5CDD505-2E9C-101B-9397-08002B2CF9AE}" pid="3" name="ICV">
    <vt:lpwstr>2D661A4BB50B48F6AF558F50D8431E59</vt:lpwstr>
  </property>
</Properties>
</file>